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0" yWindow="0" windowWidth="25600" windowHeight="15100" tabRatio="500" activeTab="1"/>
  </bookViews>
  <sheets>
    <sheet name="EO-PE " sheetId="1" r:id="rId1"/>
    <sheet name="LO-PE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" i="2" l="1"/>
  <c r="K5" i="2"/>
  <c r="K4" i="2"/>
  <c r="K3" i="2"/>
  <c r="G11" i="1"/>
  <c r="G3" i="1"/>
  <c r="G2" i="1"/>
  <c r="G5" i="1"/>
  <c r="G10" i="1"/>
  <c r="G12" i="1"/>
  <c r="G6" i="1"/>
  <c r="G4" i="1"/>
  <c r="G13" i="1"/>
  <c r="G14" i="1"/>
  <c r="G7" i="1"/>
  <c r="G9" i="1"/>
  <c r="G8" i="1"/>
</calcChain>
</file>

<file path=xl/sharedStrings.xml><?xml version="1.0" encoding="utf-8"?>
<sst xmlns="http://schemas.openxmlformats.org/spreadsheetml/2006/main" count="106" uniqueCount="71">
  <si>
    <t>chr13_28844400_28844401</t>
  </si>
  <si>
    <t>chr14_103057585_103057586</t>
  </si>
  <si>
    <t>chr15_20586733_20586734</t>
  </si>
  <si>
    <t>chr2_47090314_47090315</t>
  </si>
  <si>
    <t>chr3_46458014_46458015</t>
  </si>
  <si>
    <t>chr3_46473944_46473945</t>
  </si>
  <si>
    <t>chr3_46477143_46477144</t>
  </si>
  <si>
    <t>chr6_111599538_111599539</t>
  </si>
  <si>
    <t>chr6_111607625_111607626</t>
  </si>
  <si>
    <t>chr6_119502940_119502941</t>
  </si>
  <si>
    <t>chr6_119503832_119503833</t>
  </si>
  <si>
    <t>chr6_148550728_148550729</t>
  </si>
  <si>
    <t>chr9_85685242_85685243</t>
  </si>
  <si>
    <t>padj</t>
  </si>
  <si>
    <t>log2FoldChange</t>
  </si>
  <si>
    <t>pvalue</t>
  </si>
  <si>
    <t>log10padj</t>
  </si>
  <si>
    <t>LO</t>
  </si>
  <si>
    <t>chr1_151828829_151828830</t>
  </si>
  <si>
    <t>chr1_172108191_172108192</t>
  </si>
  <si>
    <t>chr16_85588037_85588038</t>
  </si>
  <si>
    <t>chr5_179910292_179910293</t>
  </si>
  <si>
    <t>baseMean</t>
  </si>
  <si>
    <t>lfcMLE</t>
  </si>
  <si>
    <t>lfcSE</t>
  </si>
  <si>
    <t>stat</t>
  </si>
  <si>
    <t>threshold</t>
  </si>
  <si>
    <t>fold change</t>
  </si>
  <si>
    <t>annotation</t>
  </si>
  <si>
    <t>Upstream of THEM5</t>
  </si>
  <si>
    <t>Repeatmasker elements</t>
  </si>
  <si>
    <t>US of RASEF</t>
  </si>
  <si>
    <t>betwn LTF CCRL2</t>
  </si>
  <si>
    <t>L1M3</t>
  </si>
  <si>
    <t>Intron of DNM3</t>
  </si>
  <si>
    <t>None observed</t>
  </si>
  <si>
    <t xml:space="preserve">Upstream of RP11-118F19.1 and GSE1 </t>
  </si>
  <si>
    <t>MLT1J2</t>
  </si>
  <si>
    <t>Upstream of CNOT6</t>
  </si>
  <si>
    <t>MLT1L</t>
  </si>
  <si>
    <t>Downstream of MCFD2</t>
  </si>
  <si>
    <t>Upstream of RCOR1</t>
  </si>
  <si>
    <t>None</t>
  </si>
  <si>
    <t>Harlequin-int</t>
  </si>
  <si>
    <t>Repeatmasker element name</t>
  </si>
  <si>
    <t>Downstream of REV3L</t>
  </si>
  <si>
    <t>MER50</t>
  </si>
  <si>
    <t>Downstream of CCRL2</t>
  </si>
  <si>
    <t>LTR36</t>
  </si>
  <si>
    <t>Downstream of LTF</t>
  </si>
  <si>
    <t>Intron of RP5-1112D6.4</t>
  </si>
  <si>
    <t>downstream of THE1B</t>
  </si>
  <si>
    <t>downstream of  L1MB7</t>
  </si>
  <si>
    <t>LTR61</t>
  </si>
  <si>
    <t>Downstream of RP11-631F7.1</t>
  </si>
  <si>
    <t>Intron of PAN3</t>
  </si>
  <si>
    <t>X6A_LINE</t>
  </si>
  <si>
    <t>Class</t>
  </si>
  <si>
    <t>LINE</t>
  </si>
  <si>
    <t>LTR</t>
  </si>
  <si>
    <t>L1ME1</t>
  </si>
  <si>
    <t>Downstream of HERC2P3</t>
  </si>
  <si>
    <t>Intron of MAN1A1</t>
  </si>
  <si>
    <t xml:space="preserve">antisense to MAN1A1 </t>
  </si>
  <si>
    <t>L1MA9</t>
  </si>
  <si>
    <t>–</t>
  </si>
  <si>
    <t>MER11A</t>
  </si>
  <si>
    <t>Location</t>
  </si>
  <si>
    <t>Exp.</t>
  </si>
  <si>
    <t>Down</t>
  </si>
  <si>
    <t>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  <font>
      <sz val="12"/>
      <color theme="1"/>
      <name val="Arial"/>
    </font>
    <font>
      <b/>
      <sz val="12"/>
      <color theme="1"/>
      <name val="Arial"/>
    </font>
    <font>
      <sz val="12"/>
      <color rgb="FFFF0000"/>
      <name val="Arial"/>
    </font>
    <font>
      <b/>
      <sz val="12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164" fontId="3" fillId="0" borderId="0" xfId="0" applyNumberFormat="1" applyFont="1"/>
    <xf numFmtId="11" fontId="3" fillId="0" borderId="0" xfId="0" applyNumberFormat="1" applyFont="1"/>
    <xf numFmtId="165" fontId="3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2" fontId="8" fillId="0" borderId="0" xfId="0" applyNumberFormat="1" applyFont="1"/>
    <xf numFmtId="11" fontId="8" fillId="0" borderId="0" xfId="0" applyNumberFormat="1" applyFont="1"/>
    <xf numFmtId="164" fontId="8" fillId="0" borderId="0" xfId="0" applyNumberFormat="1" applyFont="1"/>
  </cellXfs>
  <cellStyles count="2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pane xSplit="1" ySplit="1" topLeftCell="B3" activePane="bottomRight" state="frozen"/>
      <selection pane="topRight" activeCell="B1" sqref="B1"/>
      <selection pane="bottomLeft" activeCell="A2" sqref="A2"/>
      <selection pane="bottomRight" activeCell="B36" sqref="B36"/>
    </sheetView>
  </sheetViews>
  <sheetFormatPr baseColWidth="10" defaultRowHeight="15" x14ac:dyDescent="0"/>
  <cols>
    <col min="1" max="1" width="26.83203125" style="2" customWidth="1"/>
    <col min="2" max="8" width="10.83203125" style="2"/>
    <col min="9" max="9" width="36.6640625" style="2" customWidth="1"/>
    <col min="10" max="10" width="22.33203125" style="2" customWidth="1"/>
    <col min="11" max="16384" width="10.83203125" style="2"/>
  </cols>
  <sheetData>
    <row r="1" spans="1:11" s="3" customFormat="1">
      <c r="A1" s="8" t="s">
        <v>67</v>
      </c>
      <c r="B1" s="8" t="s">
        <v>22</v>
      </c>
      <c r="C1" s="8" t="s">
        <v>14</v>
      </c>
      <c r="D1" s="8" t="s">
        <v>15</v>
      </c>
      <c r="E1" s="8" t="s">
        <v>13</v>
      </c>
      <c r="F1" s="8" t="s">
        <v>16</v>
      </c>
      <c r="G1" s="8" t="s">
        <v>27</v>
      </c>
      <c r="H1" s="8" t="s">
        <v>68</v>
      </c>
      <c r="I1" s="8" t="s">
        <v>28</v>
      </c>
      <c r="J1" s="8" t="s">
        <v>44</v>
      </c>
      <c r="K1" s="8" t="s">
        <v>57</v>
      </c>
    </row>
    <row r="2" spans="1:11">
      <c r="A2" s="9" t="s">
        <v>3</v>
      </c>
      <c r="B2" s="10">
        <v>6.788113793</v>
      </c>
      <c r="C2" s="9">
        <v>2.19</v>
      </c>
      <c r="D2" s="11">
        <v>7.1300000000000005E-16</v>
      </c>
      <c r="E2" s="11">
        <v>3.1500000000000001E-12</v>
      </c>
      <c r="F2" s="9">
        <v>11.501148479999999</v>
      </c>
      <c r="G2" s="12">
        <f t="shared" ref="G2:G10" si="0">POWER(2,C2)</f>
        <v>4.5630548634736945</v>
      </c>
      <c r="H2" s="12" t="s">
        <v>70</v>
      </c>
      <c r="I2" s="9" t="s">
        <v>40</v>
      </c>
      <c r="J2" s="9" t="s">
        <v>39</v>
      </c>
      <c r="K2" s="9" t="s">
        <v>59</v>
      </c>
    </row>
    <row r="3" spans="1:11">
      <c r="A3" s="9" t="s">
        <v>1</v>
      </c>
      <c r="B3" s="10">
        <v>9.3878290599999996</v>
      </c>
      <c r="C3" s="9">
        <v>2.1800000000000002</v>
      </c>
      <c r="D3" s="11">
        <v>9.8999999999999992E-16</v>
      </c>
      <c r="E3" s="11">
        <v>3.2899999999999999E-12</v>
      </c>
      <c r="F3" s="9">
        <v>11.48331026</v>
      </c>
      <c r="G3" s="12">
        <f t="shared" si="0"/>
        <v>4.531535541183195</v>
      </c>
      <c r="H3" s="12" t="s">
        <v>70</v>
      </c>
      <c r="I3" s="9" t="s">
        <v>41</v>
      </c>
      <c r="J3" s="9" t="s">
        <v>42</v>
      </c>
      <c r="K3" s="9" t="s">
        <v>65</v>
      </c>
    </row>
    <row r="4" spans="1:11">
      <c r="A4" s="9" t="s">
        <v>8</v>
      </c>
      <c r="B4" s="10">
        <v>9.167777633</v>
      </c>
      <c r="C4" s="9">
        <v>1.57</v>
      </c>
      <c r="D4" s="11">
        <v>3.6199999999999999E-9</v>
      </c>
      <c r="E4" s="11">
        <v>1.79E-6</v>
      </c>
      <c r="F4" s="9">
        <v>5.747871613</v>
      </c>
      <c r="G4" s="12">
        <f t="shared" si="0"/>
        <v>2.9690471412580983</v>
      </c>
      <c r="H4" s="12" t="s">
        <v>70</v>
      </c>
      <c r="I4" s="9" t="s">
        <v>45</v>
      </c>
      <c r="J4" s="9" t="s">
        <v>43</v>
      </c>
      <c r="K4" s="9" t="s">
        <v>59</v>
      </c>
    </row>
    <row r="5" spans="1:11">
      <c r="A5" s="9" t="s">
        <v>4</v>
      </c>
      <c r="B5" s="10">
        <v>23.71130977</v>
      </c>
      <c r="C5" s="9">
        <v>1.33</v>
      </c>
      <c r="D5" s="11">
        <v>2.4999999999999999E-7</v>
      </c>
      <c r="E5" s="11">
        <v>4.6799999999999999E-5</v>
      </c>
      <c r="F5" s="9">
        <v>4.3301867950000004</v>
      </c>
      <c r="G5" s="12">
        <f t="shared" si="0"/>
        <v>2.5140267490436567</v>
      </c>
      <c r="H5" s="12" t="s">
        <v>70</v>
      </c>
      <c r="I5" s="9" t="s">
        <v>47</v>
      </c>
      <c r="J5" s="9" t="s">
        <v>46</v>
      </c>
      <c r="K5" s="9" t="s">
        <v>59</v>
      </c>
    </row>
    <row r="6" spans="1:11">
      <c r="A6" s="9" t="s">
        <v>7</v>
      </c>
      <c r="B6" s="10">
        <v>38.158761470000002</v>
      </c>
      <c r="C6" s="9">
        <v>1.1299999999999999</v>
      </c>
      <c r="D6" s="11">
        <v>1.7399999999999999E-5</v>
      </c>
      <c r="E6" s="9">
        <v>1.377255E-3</v>
      </c>
      <c r="F6" s="9">
        <v>2.8609855620000002</v>
      </c>
      <c r="G6" s="12">
        <f t="shared" si="0"/>
        <v>2.1885874025214789</v>
      </c>
      <c r="H6" s="12" t="s">
        <v>70</v>
      </c>
      <c r="I6" s="9" t="s">
        <v>50</v>
      </c>
      <c r="J6" s="9" t="s">
        <v>51</v>
      </c>
      <c r="K6" s="9" t="s">
        <v>59</v>
      </c>
    </row>
    <row r="7" spans="1:11">
      <c r="A7" s="9" t="s">
        <v>11</v>
      </c>
      <c r="B7" s="10">
        <v>8.8317940250000007</v>
      </c>
      <c r="C7" s="9">
        <v>1.0900000000000001</v>
      </c>
      <c r="D7" s="11">
        <v>1.2799999999999999E-5</v>
      </c>
      <c r="E7" s="9">
        <v>1.0831910000000001E-3</v>
      </c>
      <c r="F7" s="9">
        <v>2.965294858</v>
      </c>
      <c r="G7" s="12">
        <f t="shared" si="0"/>
        <v>2.12874036490672</v>
      </c>
      <c r="H7" s="12" t="s">
        <v>70</v>
      </c>
      <c r="I7" s="9" t="s">
        <v>54</v>
      </c>
      <c r="J7" s="9" t="s">
        <v>52</v>
      </c>
      <c r="K7" s="9" t="s">
        <v>58</v>
      </c>
    </row>
    <row r="8" spans="1:11">
      <c r="A8" s="9" t="s">
        <v>0</v>
      </c>
      <c r="B8" s="10">
        <v>9.7777121210000004</v>
      </c>
      <c r="C8" s="9">
        <v>1.04</v>
      </c>
      <c r="D8" s="11">
        <v>2.6599999999999999E-5</v>
      </c>
      <c r="E8" s="9">
        <v>1.7368939999999999E-3</v>
      </c>
      <c r="F8" s="9">
        <v>2.760226619</v>
      </c>
      <c r="G8" s="12">
        <f t="shared" si="0"/>
        <v>2.0562276533121331</v>
      </c>
      <c r="H8" s="12" t="s">
        <v>70</v>
      </c>
      <c r="I8" s="9" t="s">
        <v>55</v>
      </c>
      <c r="J8" s="9" t="s">
        <v>42</v>
      </c>
      <c r="K8" s="9" t="s">
        <v>65</v>
      </c>
    </row>
    <row r="9" spans="1:11">
      <c r="A9" s="9" t="s">
        <v>12</v>
      </c>
      <c r="B9" s="10">
        <v>23.966342189999999</v>
      </c>
      <c r="C9" s="9">
        <v>0.97</v>
      </c>
      <c r="D9" s="9">
        <v>2.7253800000000001E-4</v>
      </c>
      <c r="E9" s="9">
        <v>1.0052119E-2</v>
      </c>
      <c r="F9" s="9">
        <v>1.997742366</v>
      </c>
      <c r="G9" s="12">
        <f t="shared" si="0"/>
        <v>1.9588405951738537</v>
      </c>
      <c r="H9" s="12" t="s">
        <v>70</v>
      </c>
      <c r="I9" s="9" t="s">
        <v>31</v>
      </c>
      <c r="J9" s="9" t="s">
        <v>60</v>
      </c>
      <c r="K9" s="9" t="s">
        <v>59</v>
      </c>
    </row>
    <row r="10" spans="1:11" s="7" customFormat="1">
      <c r="A10" s="9" t="s">
        <v>5</v>
      </c>
      <c r="B10" s="10">
        <v>39.01143914</v>
      </c>
      <c r="C10" s="9">
        <v>0.93</v>
      </c>
      <c r="D10" s="9">
        <v>1.8273399999999999E-4</v>
      </c>
      <c r="E10" s="9">
        <v>7.5352129999999998E-3</v>
      </c>
      <c r="F10" s="9">
        <v>2.122904455</v>
      </c>
      <c r="G10" s="12">
        <f t="shared" si="0"/>
        <v>1.9052759960878747</v>
      </c>
      <c r="H10" s="12" t="s">
        <v>70</v>
      </c>
      <c r="I10" s="9" t="s">
        <v>32</v>
      </c>
      <c r="J10" s="9" t="s">
        <v>66</v>
      </c>
      <c r="K10" s="9" t="s">
        <v>59</v>
      </c>
    </row>
    <row r="11" spans="1:11">
      <c r="A11" s="9" t="s">
        <v>2</v>
      </c>
      <c r="B11" s="10">
        <v>41.835490159999999</v>
      </c>
      <c r="C11" s="9">
        <v>-0.89</v>
      </c>
      <c r="D11" s="11">
        <v>8.9599999999999996E-5</v>
      </c>
      <c r="E11" s="9">
        <v>4.2961299999999996E-3</v>
      </c>
      <c r="F11" s="9">
        <v>2.3669226299999999</v>
      </c>
      <c r="G11" s="12">
        <f>POWER(2,0.89)</f>
        <v>1.8531761237807418</v>
      </c>
      <c r="H11" s="12" t="s">
        <v>69</v>
      </c>
      <c r="I11" s="9" t="s">
        <v>61</v>
      </c>
      <c r="J11" s="9" t="s">
        <v>56</v>
      </c>
      <c r="K11" s="9" t="s">
        <v>58</v>
      </c>
    </row>
    <row r="12" spans="1:11">
      <c r="A12" s="9" t="s">
        <v>6</v>
      </c>
      <c r="B12" s="10">
        <v>27.301915609999998</v>
      </c>
      <c r="C12" s="9">
        <v>0.85</v>
      </c>
      <c r="D12" s="9">
        <v>6.7395900000000002E-4</v>
      </c>
      <c r="E12" s="9">
        <v>1.9474532999999999E-2</v>
      </c>
      <c r="F12" s="9">
        <v>1.710532954</v>
      </c>
      <c r="G12" s="12">
        <f>POWER(2,C12)</f>
        <v>1.8025009252216604</v>
      </c>
      <c r="H12" s="12" t="s">
        <v>70</v>
      </c>
      <c r="I12" s="9" t="s">
        <v>49</v>
      </c>
      <c r="J12" s="9" t="s">
        <v>48</v>
      </c>
      <c r="K12" s="9" t="s">
        <v>59</v>
      </c>
    </row>
    <row r="13" spans="1:11">
      <c r="A13" s="9" t="s">
        <v>9</v>
      </c>
      <c r="B13" s="10">
        <v>21.445615100000001</v>
      </c>
      <c r="C13" s="9">
        <v>0.83</v>
      </c>
      <c r="D13" s="9">
        <v>1.87035E-3</v>
      </c>
      <c r="E13" s="9">
        <v>4.005566E-2</v>
      </c>
      <c r="F13" s="9">
        <v>1.3973361099999999</v>
      </c>
      <c r="G13" s="12">
        <f>POWER(2,C13)</f>
        <v>1.7776853623331403</v>
      </c>
      <c r="H13" s="12" t="s">
        <v>70</v>
      </c>
      <c r="I13" s="9" t="s">
        <v>62</v>
      </c>
      <c r="J13" s="9" t="s">
        <v>64</v>
      </c>
      <c r="K13" s="9" t="s">
        <v>58</v>
      </c>
    </row>
    <row r="14" spans="1:11">
      <c r="A14" s="9" t="s">
        <v>10</v>
      </c>
      <c r="B14" s="10">
        <v>25.326740780000002</v>
      </c>
      <c r="C14" s="9">
        <v>0.82</v>
      </c>
      <c r="D14" s="9">
        <v>1.8913999999999999E-3</v>
      </c>
      <c r="E14" s="9">
        <v>4.0278656000000003E-2</v>
      </c>
      <c r="F14" s="9">
        <v>1.394925027</v>
      </c>
      <c r="G14" s="12">
        <f>POWER(2,C14)</f>
        <v>1.7654059925813097</v>
      </c>
      <c r="H14" s="12" t="s">
        <v>70</v>
      </c>
      <c r="I14" s="9" t="s">
        <v>63</v>
      </c>
      <c r="J14" s="9" t="s">
        <v>33</v>
      </c>
      <c r="K14" s="9" t="s">
        <v>58</v>
      </c>
    </row>
  </sheetData>
  <sortState ref="A26:M38">
    <sortCondition descending="1" ref="G26:G3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"/>
  <sheetViews>
    <sheetView tabSelected="1" workbookViewId="0">
      <selection activeCell="L19" sqref="L19"/>
    </sheetView>
  </sheetViews>
  <sheetFormatPr baseColWidth="10" defaultRowHeight="15" x14ac:dyDescent="0"/>
  <sheetData>
    <row r="1" spans="1:15" s="2" customFormat="1">
      <c r="A1" s="2" t="s">
        <v>17</v>
      </c>
    </row>
    <row r="2" spans="1:15" s="2" customFormat="1">
      <c r="B2" s="2" t="s">
        <v>22</v>
      </c>
      <c r="C2" s="2" t="s">
        <v>14</v>
      </c>
      <c r="D2" s="2" t="s">
        <v>23</v>
      </c>
      <c r="E2" s="2" t="s">
        <v>24</v>
      </c>
      <c r="F2" s="2" t="s">
        <v>25</v>
      </c>
      <c r="G2" s="2" t="s">
        <v>15</v>
      </c>
      <c r="H2" s="2" t="s">
        <v>13</v>
      </c>
      <c r="I2" s="2" t="s">
        <v>26</v>
      </c>
      <c r="J2" s="2" t="s">
        <v>16</v>
      </c>
      <c r="K2" s="1" t="s">
        <v>27</v>
      </c>
      <c r="L2" s="2" t="s">
        <v>28</v>
      </c>
      <c r="M2" s="2" t="s">
        <v>30</v>
      </c>
      <c r="O2" s="2" t="s">
        <v>57</v>
      </c>
    </row>
    <row r="3" spans="1:15" s="2" customFormat="1">
      <c r="A3" s="1" t="s">
        <v>18</v>
      </c>
      <c r="B3" s="4">
        <v>12.066466549999999</v>
      </c>
      <c r="C3" s="1">
        <v>-0.89780675300000001</v>
      </c>
      <c r="D3" s="1">
        <v>-6.3338604480000003</v>
      </c>
      <c r="E3" s="1">
        <v>0.199020585</v>
      </c>
      <c r="F3" s="1">
        <v>-4.5111250780000001</v>
      </c>
      <c r="G3" s="5">
        <v>6.4500000000000001E-6</v>
      </c>
      <c r="H3" s="6">
        <v>3.3803790000000002E-3</v>
      </c>
      <c r="I3" s="1" t="b">
        <v>1</v>
      </c>
      <c r="J3" s="1">
        <v>2.4710345949999999</v>
      </c>
      <c r="K3" s="4">
        <f>POWER(2,0.89)</f>
        <v>1.8531761237807418</v>
      </c>
      <c r="L3" s="1" t="s">
        <v>29</v>
      </c>
      <c r="M3" s="2" t="s">
        <v>53</v>
      </c>
      <c r="O3" s="2" t="s">
        <v>59</v>
      </c>
    </row>
    <row r="4" spans="1:15" s="2" customFormat="1">
      <c r="A4" s="1" t="s">
        <v>19</v>
      </c>
      <c r="B4" s="4">
        <v>29.453810969999999</v>
      </c>
      <c r="C4" s="1">
        <v>-0.85534712199999996</v>
      </c>
      <c r="D4" s="1">
        <v>-1.6237634869999999</v>
      </c>
      <c r="E4" s="1">
        <v>0.21291723900000001</v>
      </c>
      <c r="F4" s="1">
        <v>-4.0172750969999997</v>
      </c>
      <c r="G4" s="5">
        <v>5.8900000000000002E-5</v>
      </c>
      <c r="H4" s="6">
        <v>1.6618595E-2</v>
      </c>
      <c r="I4" s="1" t="b">
        <v>1</v>
      </c>
      <c r="J4" s="1">
        <v>1.779405688</v>
      </c>
      <c r="K4" s="4">
        <f>POWER(2,0.85)</f>
        <v>1.8025009252216604</v>
      </c>
      <c r="L4" s="2" t="s">
        <v>34</v>
      </c>
      <c r="M4" s="2" t="s">
        <v>35</v>
      </c>
      <c r="O4" s="2" t="s">
        <v>65</v>
      </c>
    </row>
    <row r="5" spans="1:15" s="2" customFormat="1">
      <c r="A5" s="1" t="s">
        <v>20</v>
      </c>
      <c r="B5" s="4">
        <v>5.3286683129999997</v>
      </c>
      <c r="C5" s="1">
        <v>0.56211932099999995</v>
      </c>
      <c r="D5" s="1">
        <v>6.5992825369999997</v>
      </c>
      <c r="E5" s="1">
        <v>0.13681423500000001</v>
      </c>
      <c r="F5" s="1">
        <v>4.1086318259999999</v>
      </c>
      <c r="G5" s="5">
        <v>3.9799999999999998E-5</v>
      </c>
      <c r="H5" s="1">
        <v>1.269998E-2</v>
      </c>
      <c r="I5" s="1" t="b">
        <v>1</v>
      </c>
      <c r="J5" s="1">
        <v>1.8961969700000001</v>
      </c>
      <c r="K5" s="4">
        <f t="shared" ref="K5:K6" si="0">POWER(2,C5)</f>
        <v>1.476436512289599</v>
      </c>
      <c r="L5" s="2" t="s">
        <v>36</v>
      </c>
      <c r="M5" s="2" t="s">
        <v>35</v>
      </c>
      <c r="O5" s="2" t="s">
        <v>65</v>
      </c>
    </row>
    <row r="6" spans="1:15" s="2" customFormat="1">
      <c r="A6" s="1" t="s">
        <v>21</v>
      </c>
      <c r="B6" s="4">
        <v>5.0943521159999996</v>
      </c>
      <c r="C6" s="1">
        <v>0.46703431699999998</v>
      </c>
      <c r="D6" s="1">
        <v>6.5105377109999996</v>
      </c>
      <c r="E6" s="1">
        <v>0.126775155</v>
      </c>
      <c r="F6" s="1">
        <v>3.6839577800000001</v>
      </c>
      <c r="G6" s="1">
        <v>2.2964E-4</v>
      </c>
      <c r="H6" s="1">
        <v>3.7872586999999999E-2</v>
      </c>
      <c r="I6" s="1" t="b">
        <v>1</v>
      </c>
      <c r="J6" s="1">
        <v>1.421675029</v>
      </c>
      <c r="K6" s="4">
        <f t="shared" si="0"/>
        <v>1.3822650857064007</v>
      </c>
      <c r="L6" s="2" t="s">
        <v>38</v>
      </c>
      <c r="M6" s="1" t="s">
        <v>37</v>
      </c>
      <c r="O6" s="2" t="s">
        <v>5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O-PE </vt:lpstr>
      <vt:lpstr>LO-P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17-02-09T13:24:43Z</dcterms:created>
  <dcterms:modified xsi:type="dcterms:W3CDTF">2017-04-07T16:11:56Z</dcterms:modified>
</cp:coreProperties>
</file>